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peV\Desktop\Material paper JCM\"/>
    </mc:Choice>
  </mc:AlternateContent>
  <xr:revisionPtr revIDLastSave="0" documentId="13_ncr:1_{412C151D-9430-4660-BEBA-EB3491E93519}" xr6:coauthVersionLast="47" xr6:coauthVersionMax="47" xr10:uidLastSave="{00000000-0000-0000-0000-000000000000}"/>
  <bookViews>
    <workbookView xWindow="-120" yWindow="-120" windowWidth="29040" windowHeight="15720" xr2:uid="{4438C669-1ED4-4D35-B55C-7FA3345FD8AB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9" i="2" l="1"/>
  <c r="AD19" i="2"/>
  <c r="AG18" i="2"/>
  <c r="AD18" i="2"/>
  <c r="X19" i="2"/>
  <c r="U19" i="2"/>
  <c r="X18" i="2"/>
  <c r="U18" i="2"/>
  <c r="O19" i="2"/>
  <c r="L19" i="2"/>
  <c r="I19" i="2"/>
  <c r="F19" i="2"/>
  <c r="O18" i="2"/>
  <c r="L18" i="2"/>
  <c r="I18" i="2"/>
  <c r="F18" i="2"/>
  <c r="AG25" i="2"/>
  <c r="AD25" i="2"/>
  <c r="X25" i="2"/>
  <c r="U25" i="2"/>
  <c r="O25" i="2"/>
  <c r="L25" i="2"/>
  <c r="I25" i="2"/>
  <c r="F25" i="2"/>
  <c r="AG24" i="2"/>
  <c r="AD24" i="2"/>
  <c r="X24" i="2"/>
  <c r="U24" i="2"/>
  <c r="O24" i="2"/>
  <c r="L24" i="2"/>
  <c r="I24" i="2"/>
  <c r="F24" i="2"/>
  <c r="AG23" i="2"/>
  <c r="AD23" i="2"/>
  <c r="X23" i="2"/>
  <c r="U23" i="2"/>
  <c r="O23" i="2"/>
  <c r="L23" i="2"/>
  <c r="I23" i="2"/>
  <c r="F23" i="2"/>
  <c r="AG22" i="2"/>
  <c r="AD22" i="2"/>
  <c r="X22" i="2"/>
  <c r="U22" i="2"/>
  <c r="O22" i="2"/>
  <c r="L22" i="2"/>
  <c r="I22" i="2"/>
  <c r="F22" i="2"/>
  <c r="AG21" i="2"/>
  <c r="AD21" i="2"/>
  <c r="X21" i="2"/>
  <c r="U21" i="2"/>
  <c r="O21" i="2"/>
  <c r="L21" i="2"/>
  <c r="I21" i="2"/>
  <c r="F21" i="2"/>
  <c r="AG17" i="2"/>
  <c r="AD17" i="2"/>
  <c r="X17" i="2"/>
  <c r="U17" i="2"/>
  <c r="O17" i="2"/>
  <c r="L17" i="2"/>
  <c r="I17" i="2"/>
  <c r="F17" i="2"/>
  <c r="AG16" i="2"/>
  <c r="AD16" i="2"/>
  <c r="X16" i="2"/>
  <c r="U16" i="2"/>
  <c r="O16" i="2"/>
  <c r="L16" i="2"/>
  <c r="I16" i="2"/>
  <c r="F16" i="2"/>
  <c r="AG20" i="2"/>
  <c r="AD20" i="2"/>
  <c r="X20" i="2"/>
  <c r="U20" i="2"/>
  <c r="O20" i="2"/>
  <c r="L20" i="2"/>
  <c r="I20" i="2"/>
  <c r="F20" i="2"/>
  <c r="AG15" i="2"/>
  <c r="AD15" i="2"/>
  <c r="X15" i="2"/>
  <c r="U15" i="2"/>
  <c r="O15" i="2"/>
  <c r="L15" i="2"/>
  <c r="I15" i="2"/>
  <c r="F15" i="2"/>
  <c r="AG14" i="2"/>
  <c r="AD14" i="2"/>
  <c r="X14" i="2"/>
  <c r="U14" i="2"/>
  <c r="O14" i="2"/>
  <c r="L14" i="2"/>
  <c r="I14" i="2"/>
  <c r="F14" i="2"/>
  <c r="AG13" i="2"/>
  <c r="AD13" i="2"/>
  <c r="X13" i="2"/>
  <c r="U13" i="2"/>
  <c r="O13" i="2"/>
  <c r="L13" i="2"/>
  <c r="I13" i="2"/>
  <c r="F13" i="2"/>
  <c r="AG12" i="2"/>
  <c r="AD12" i="2"/>
  <c r="X12" i="2"/>
  <c r="U12" i="2"/>
  <c r="O12" i="2"/>
  <c r="L12" i="2"/>
  <c r="I12" i="2"/>
  <c r="F12" i="2"/>
  <c r="AG11" i="2"/>
  <c r="AD11" i="2"/>
  <c r="X11" i="2"/>
  <c r="U11" i="2"/>
  <c r="O11" i="2"/>
  <c r="L11" i="2"/>
  <c r="I11" i="2"/>
  <c r="F11" i="2"/>
  <c r="AG10" i="2"/>
  <c r="AD10" i="2"/>
  <c r="X10" i="2"/>
  <c r="U10" i="2"/>
  <c r="O10" i="2"/>
  <c r="L10" i="2"/>
  <c r="I10" i="2"/>
  <c r="F10" i="2"/>
  <c r="AG9" i="2"/>
  <c r="AD9" i="2"/>
  <c r="X9" i="2"/>
  <c r="U9" i="2"/>
  <c r="O9" i="2"/>
  <c r="L9" i="2"/>
  <c r="I9" i="2"/>
  <c r="F9" i="2"/>
  <c r="AG8" i="2"/>
  <c r="AD8" i="2"/>
  <c r="X8" i="2"/>
  <c r="U8" i="2"/>
  <c r="O8" i="2"/>
  <c r="L8" i="2"/>
  <c r="I8" i="2"/>
  <c r="F8" i="2"/>
  <c r="AG7" i="2"/>
  <c r="AD7" i="2"/>
  <c r="X7" i="2"/>
  <c r="U7" i="2"/>
  <c r="O7" i="2"/>
  <c r="L7" i="2"/>
  <c r="I7" i="2"/>
  <c r="F7" i="2"/>
  <c r="AG6" i="2"/>
  <c r="AD6" i="2"/>
  <c r="X6" i="2"/>
  <c r="U6" i="2"/>
  <c r="O6" i="2"/>
  <c r="L6" i="2"/>
  <c r="I6" i="2"/>
  <c r="F6" i="2"/>
  <c r="AG5" i="2"/>
  <c r="AD5" i="2"/>
  <c r="X5" i="2"/>
  <c r="U5" i="2"/>
  <c r="O5" i="2"/>
  <c r="L5" i="2"/>
  <c r="I5" i="2"/>
  <c r="F5" i="2"/>
</calcChain>
</file>

<file path=xl/sharedStrings.xml><?xml version="1.0" encoding="utf-8"?>
<sst xmlns="http://schemas.openxmlformats.org/spreadsheetml/2006/main" count="367" uniqueCount="48">
  <si>
    <t xml:space="preserve"> Inhibition Zone (mm) </t>
  </si>
  <si>
    <t>Double-disk test control</t>
  </si>
  <si>
    <t xml:space="preserve">ATM </t>
  </si>
  <si>
    <t>CZA(14)</t>
  </si>
  <si>
    <t>CZA(50)</t>
  </si>
  <si>
    <t>AVI 4</t>
  </si>
  <si>
    <t>AVI 20</t>
  </si>
  <si>
    <t>-i</t>
  </si>
  <si>
    <t xml:space="preserve"> +AVI(4)</t>
  </si>
  <si>
    <t>increase</t>
  </si>
  <si>
    <t xml:space="preserve"> +AVI(20)</t>
  </si>
  <si>
    <t xml:space="preserve"> +CZA(4)</t>
  </si>
  <si>
    <t xml:space="preserve"> +CZA(20)</t>
  </si>
  <si>
    <t xml:space="preserve"> +DPA</t>
  </si>
  <si>
    <t xml:space="preserve"> +EDTA</t>
  </si>
  <si>
    <t>ATM</t>
  </si>
  <si>
    <t>ADP</t>
  </si>
  <si>
    <t>±1</t>
  </si>
  <si>
    <t>±3</t>
  </si>
  <si>
    <t>±2</t>
  </si>
  <si>
    <t>±0</t>
  </si>
  <si>
    <t>ND</t>
  </si>
  <si>
    <t>0±</t>
  </si>
  <si>
    <t>+</t>
  </si>
  <si>
    <t>-</t>
  </si>
  <si>
    <r>
      <t>K. pneumoniae</t>
    </r>
    <r>
      <rPr>
        <sz val="9"/>
        <color theme="1"/>
        <rFont val="Times New Roman"/>
        <family val="1"/>
      </rPr>
      <t xml:space="preserve"> Kp9417</t>
    </r>
  </si>
  <si>
    <r>
      <t>K. pneumoniae</t>
    </r>
    <r>
      <rPr>
        <sz val="9"/>
        <color theme="1"/>
        <rFont val="Times New Roman"/>
        <family val="1"/>
      </rPr>
      <t xml:space="preserve"> Kp9270</t>
    </r>
  </si>
  <si>
    <r>
      <t xml:space="preserve">K. quasipneumoniae </t>
    </r>
    <r>
      <rPr>
        <sz val="9"/>
        <color theme="1"/>
        <rFont val="Times New Roman"/>
        <family val="1"/>
      </rPr>
      <t>795b</t>
    </r>
  </si>
  <si>
    <r>
      <t xml:space="preserve">K. quasipneumoniae </t>
    </r>
    <r>
      <rPr>
        <sz val="9"/>
        <color theme="1"/>
        <rFont val="Times New Roman"/>
        <family val="1"/>
      </rPr>
      <t>868</t>
    </r>
  </si>
  <si>
    <r>
      <t xml:space="preserve">K. quasipneumoniae </t>
    </r>
    <r>
      <rPr>
        <sz val="9"/>
        <color theme="1"/>
        <rFont val="Times New Roman"/>
        <family val="1"/>
      </rPr>
      <t>883b</t>
    </r>
  </si>
  <si>
    <r>
      <t xml:space="preserve">K. quasipneumoniae </t>
    </r>
    <r>
      <rPr>
        <sz val="9"/>
        <color theme="1"/>
        <rFont val="Times New Roman"/>
        <family val="1"/>
      </rPr>
      <t>FAI130</t>
    </r>
  </si>
  <si>
    <r>
      <t>K. quasipneumoniae</t>
    </r>
    <r>
      <rPr>
        <sz val="9"/>
        <color theme="1"/>
        <rFont val="Times New Roman"/>
        <family val="1"/>
      </rPr>
      <t xml:space="preserve"> FAI131</t>
    </r>
  </si>
  <si>
    <r>
      <t>K. variicola</t>
    </r>
    <r>
      <rPr>
        <sz val="9"/>
        <color theme="1"/>
        <rFont val="Times New Roman"/>
        <family val="1"/>
      </rPr>
      <t xml:space="preserve"> L221385</t>
    </r>
  </si>
  <si>
    <r>
      <t xml:space="preserve">K. pneumoniae </t>
    </r>
    <r>
      <rPr>
        <sz val="9"/>
        <color theme="1"/>
        <rFont val="Times New Roman"/>
        <family val="1"/>
      </rPr>
      <t>14A</t>
    </r>
  </si>
  <si>
    <r>
      <t xml:space="preserve">K. pneumoniae </t>
    </r>
    <r>
      <rPr>
        <sz val="9"/>
        <color theme="1"/>
        <rFont val="Times New Roman"/>
        <family val="1"/>
      </rPr>
      <t>435AR</t>
    </r>
  </si>
  <si>
    <r>
      <t xml:space="preserve">K. pneumoniae </t>
    </r>
    <r>
      <rPr>
        <sz val="9"/>
        <color theme="1"/>
        <rFont val="Times New Roman"/>
        <family val="1"/>
      </rPr>
      <t>338AR</t>
    </r>
  </si>
  <si>
    <r>
      <t>K. pneumoniae</t>
    </r>
    <r>
      <rPr>
        <sz val="9"/>
        <color theme="1"/>
        <rFont val="Times New Roman"/>
        <family val="1"/>
      </rPr>
      <t xml:space="preserve"> IBL2.4</t>
    </r>
  </si>
  <si>
    <r>
      <t xml:space="preserve">K. pneumoniae </t>
    </r>
    <r>
      <rPr>
        <sz val="9"/>
        <color theme="1"/>
        <rFont val="Times New Roman"/>
        <family val="1"/>
      </rPr>
      <t>MV931658</t>
    </r>
  </si>
  <si>
    <r>
      <t xml:space="preserve">K. pneumoniae </t>
    </r>
    <r>
      <rPr>
        <sz val="9"/>
        <color rgb="FF000000"/>
        <rFont val="Times New Roman"/>
        <family val="1"/>
      </rPr>
      <t>MV</t>
    </r>
    <r>
      <rPr>
        <sz val="9"/>
        <color theme="1"/>
        <rFont val="Times New Roman"/>
        <family val="1"/>
      </rPr>
      <t>940851</t>
    </r>
  </si>
  <si>
    <r>
      <t>C. freundii</t>
    </r>
    <r>
      <rPr>
        <sz val="9"/>
        <color theme="1"/>
        <rFont val="Times New Roman"/>
        <family val="1"/>
      </rPr>
      <t xml:space="preserve"> PG4</t>
    </r>
  </si>
  <si>
    <r>
      <t>K. pneumoniae</t>
    </r>
    <r>
      <rPr>
        <sz val="9"/>
        <color theme="1"/>
        <rFont val="Times New Roman"/>
        <family val="1"/>
      </rPr>
      <t xml:space="preserve"> Kp183</t>
    </r>
  </si>
  <si>
    <r>
      <t xml:space="preserve">E. coli </t>
    </r>
    <r>
      <rPr>
        <sz val="9"/>
        <color theme="1"/>
        <rFont val="Times New Roman"/>
        <family val="1"/>
      </rPr>
      <t>2ECMBL</t>
    </r>
  </si>
  <si>
    <r>
      <t>K. pneumoniae</t>
    </r>
    <r>
      <rPr>
        <sz val="9"/>
        <color theme="1"/>
        <rFont val="Times New Roman"/>
        <family val="1"/>
      </rPr>
      <t xml:space="preserve"> PRETA</t>
    </r>
  </si>
  <si>
    <r>
      <t>E. coli</t>
    </r>
    <r>
      <rPr>
        <sz val="9"/>
        <color theme="1"/>
        <rFont val="Times New Roman"/>
        <family val="1"/>
      </rPr>
      <t xml:space="preserve"> Em1cro</t>
    </r>
  </si>
  <si>
    <t>Strain</t>
  </si>
  <si>
    <r>
      <t>K. pneumoniae</t>
    </r>
    <r>
      <rPr>
        <sz val="9"/>
        <color rgb="FF000000"/>
        <rFont val="Times New Roman"/>
        <family val="1"/>
      </rPr>
      <t>330</t>
    </r>
  </si>
  <si>
    <r>
      <t>K. pneumoniae</t>
    </r>
    <r>
      <rPr>
        <sz val="9"/>
        <color rgb="FF000000"/>
        <rFont val="Times New Roman"/>
        <family val="1"/>
      </rPr>
      <t xml:space="preserve"> 331</t>
    </r>
  </si>
  <si>
    <t>ND: Not determined, -i: whitout 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Helvetica"/>
    </font>
    <font>
      <sz val="9"/>
      <name val="Times New Roman"/>
      <family val="1"/>
    </font>
    <font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Border="1" applyAlignment="1"/>
    <xf numFmtId="1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textRotation="90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0" xfId="0" applyFont="1"/>
    <xf numFmtId="0" fontId="3" fillId="0" borderId="0" xfId="0" applyFont="1" applyBorder="1"/>
    <xf numFmtId="0" fontId="5" fillId="0" borderId="0" xfId="0" applyFont="1" applyFill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174E-6BA9-4036-9526-90569F684B3A}">
  <dimension ref="A2:AS37"/>
  <sheetViews>
    <sheetView showGridLines="0" tabSelected="1" workbookViewId="0">
      <selection activeCell="R32" sqref="R32"/>
    </sheetView>
  </sheetViews>
  <sheetFormatPr baseColWidth="10" defaultRowHeight="15" x14ac:dyDescent="0.25"/>
  <cols>
    <col min="1" max="1" width="21.7109375" bestFit="1" customWidth="1"/>
    <col min="2" max="5" width="3.28515625" bestFit="1" customWidth="1"/>
    <col min="6" max="6" width="6.42578125" bestFit="1" customWidth="1"/>
    <col min="7" max="7" width="8.28515625" bestFit="1" customWidth="1"/>
    <col min="8" max="8" width="2.85546875" bestFit="1" customWidth="1"/>
    <col min="9" max="9" width="5.28515625" customWidth="1"/>
    <col min="10" max="10" width="8" bestFit="1" customWidth="1"/>
    <col min="11" max="11" width="3.28515625" bestFit="1" customWidth="1"/>
    <col min="12" max="12" width="6.42578125" bestFit="1" customWidth="1"/>
    <col min="13" max="13" width="8.85546875" bestFit="1" customWidth="1"/>
    <col min="14" max="14" width="2.85546875" bestFit="1" customWidth="1"/>
    <col min="15" max="15" width="6.42578125" bestFit="1" customWidth="1"/>
    <col min="16" max="16" width="2.5703125" customWidth="1"/>
    <col min="17" max="17" width="5.5703125" customWidth="1"/>
    <col min="18" max="18" width="2.85546875" bestFit="1" customWidth="1"/>
    <col min="19" max="19" width="6" bestFit="1" customWidth="1"/>
    <col min="20" max="20" width="2.85546875" bestFit="1" customWidth="1"/>
    <col min="21" max="21" width="6.42578125" bestFit="1" customWidth="1"/>
    <col min="22" max="22" width="7.140625" bestFit="1" customWidth="1"/>
    <col min="23" max="23" width="2.85546875" bestFit="1" customWidth="1"/>
    <col min="24" max="24" width="6.42578125" bestFit="1" customWidth="1"/>
    <col min="25" max="25" width="3.140625" customWidth="1"/>
    <col min="26" max="26" width="3.28515625" bestFit="1" customWidth="1"/>
    <col min="27" max="27" width="2.85546875" bestFit="1" customWidth="1"/>
    <col min="28" max="28" width="6" bestFit="1" customWidth="1"/>
    <col min="29" max="29" width="2.85546875" bestFit="1" customWidth="1"/>
    <col min="30" max="30" width="6.42578125" bestFit="1" customWidth="1"/>
    <col min="31" max="31" width="7.140625" bestFit="1" customWidth="1"/>
    <col min="32" max="32" width="2.85546875" bestFit="1" customWidth="1"/>
    <col min="33" max="33" width="6.42578125" bestFit="1" customWidth="1"/>
    <col min="34" max="34" width="3.85546875" customWidth="1"/>
    <col min="35" max="36" width="3.140625" bestFit="1" customWidth="1"/>
    <col min="37" max="37" width="4" bestFit="1" customWidth="1"/>
    <col min="38" max="39" width="3.140625" bestFit="1" customWidth="1"/>
    <col min="40" max="40" width="4" bestFit="1" customWidth="1"/>
  </cols>
  <sheetData>
    <row r="2" spans="1:39" x14ac:dyDescent="0.25">
      <c r="A2" s="22" t="s">
        <v>44</v>
      </c>
      <c r="B2" s="25" t="s">
        <v>0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3"/>
      <c r="AI2" s="25" t="s">
        <v>1</v>
      </c>
      <c r="AJ2" s="25"/>
      <c r="AK2" s="25"/>
      <c r="AL2" s="25"/>
      <c r="AM2" s="25"/>
    </row>
    <row r="3" spans="1:39" x14ac:dyDescent="0.25">
      <c r="A3" s="23"/>
      <c r="B3" s="25" t="s">
        <v>2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8"/>
      <c r="Q3" s="25" t="s">
        <v>3</v>
      </c>
      <c r="R3" s="25"/>
      <c r="S3" s="25"/>
      <c r="T3" s="25"/>
      <c r="U3" s="25"/>
      <c r="V3" s="25"/>
      <c r="W3" s="25"/>
      <c r="X3" s="25"/>
      <c r="Y3" s="8"/>
      <c r="Z3" s="25" t="s">
        <v>4</v>
      </c>
      <c r="AA3" s="25"/>
      <c r="AB3" s="25"/>
      <c r="AC3" s="25"/>
      <c r="AD3" s="25"/>
      <c r="AE3" s="25"/>
      <c r="AF3" s="25"/>
      <c r="AG3" s="25"/>
      <c r="AH3" s="3"/>
      <c r="AI3" s="25" t="s">
        <v>5</v>
      </c>
      <c r="AJ3" s="25"/>
      <c r="AK3" s="4"/>
      <c r="AL3" s="25" t="s">
        <v>6</v>
      </c>
      <c r="AM3" s="25"/>
    </row>
    <row r="4" spans="1:39" ht="27" x14ac:dyDescent="0.25">
      <c r="A4" s="24"/>
      <c r="B4" s="11" t="s">
        <v>7</v>
      </c>
      <c r="C4" s="20"/>
      <c r="D4" s="12" t="s">
        <v>8</v>
      </c>
      <c r="E4" s="20"/>
      <c r="F4" s="13" t="s">
        <v>9</v>
      </c>
      <c r="G4" s="13" t="s">
        <v>10</v>
      </c>
      <c r="H4" s="20"/>
      <c r="I4" s="12" t="s">
        <v>9</v>
      </c>
      <c r="J4" s="13" t="s">
        <v>11</v>
      </c>
      <c r="K4" s="20"/>
      <c r="L4" s="12" t="s">
        <v>9</v>
      </c>
      <c r="M4" s="13" t="s">
        <v>12</v>
      </c>
      <c r="N4" s="20"/>
      <c r="O4" s="12" t="s">
        <v>9</v>
      </c>
      <c r="P4" s="8"/>
      <c r="Q4" s="11" t="s">
        <v>7</v>
      </c>
      <c r="R4" s="20"/>
      <c r="S4" s="13" t="s">
        <v>13</v>
      </c>
      <c r="T4" s="20"/>
      <c r="U4" s="12" t="s">
        <v>9</v>
      </c>
      <c r="V4" s="13" t="s">
        <v>14</v>
      </c>
      <c r="W4" s="20"/>
      <c r="X4" s="12" t="s">
        <v>9</v>
      </c>
      <c r="Y4" s="9"/>
      <c r="Z4" s="13" t="s">
        <v>7</v>
      </c>
      <c r="AA4" s="20"/>
      <c r="AB4" s="13" t="s">
        <v>13</v>
      </c>
      <c r="AC4" s="20"/>
      <c r="AD4" s="12" t="s">
        <v>9</v>
      </c>
      <c r="AE4" s="13" t="s">
        <v>14</v>
      </c>
      <c r="AF4" s="20"/>
      <c r="AG4" s="12" t="s">
        <v>9</v>
      </c>
      <c r="AH4" s="4"/>
      <c r="AI4" s="14" t="s">
        <v>15</v>
      </c>
      <c r="AJ4" s="14" t="s">
        <v>16</v>
      </c>
      <c r="AK4" s="14"/>
      <c r="AL4" s="14" t="s">
        <v>15</v>
      </c>
      <c r="AM4" s="14" t="s">
        <v>16</v>
      </c>
    </row>
    <row r="5" spans="1:39" x14ac:dyDescent="0.25">
      <c r="A5" s="15" t="s">
        <v>25</v>
      </c>
      <c r="B5" s="5">
        <v>10.5</v>
      </c>
      <c r="C5" s="5" t="s">
        <v>17</v>
      </c>
      <c r="D5" s="5">
        <v>21.666666666666668</v>
      </c>
      <c r="E5" s="5" t="s">
        <v>18</v>
      </c>
      <c r="F5" s="5">
        <f t="shared" ref="F5:F15" si="0">D5-B5</f>
        <v>11.166666666666668</v>
      </c>
      <c r="G5" s="5">
        <v>26.166666666666668</v>
      </c>
      <c r="H5" s="5" t="s">
        <v>18</v>
      </c>
      <c r="I5" s="5">
        <f t="shared" ref="I5:I15" si="1">G5-B5</f>
        <v>15.666666666666668</v>
      </c>
      <c r="J5" s="5">
        <v>25.166666666666668</v>
      </c>
      <c r="K5" s="5" t="s">
        <v>19</v>
      </c>
      <c r="L5" s="5">
        <f t="shared" ref="L5:L15" si="2">J5-B5</f>
        <v>14.666666666666668</v>
      </c>
      <c r="M5" s="5">
        <v>26.666666666666668</v>
      </c>
      <c r="N5" s="5" t="s">
        <v>17</v>
      </c>
      <c r="O5" s="5">
        <f t="shared" ref="O5:O15" si="3">M5-B5</f>
        <v>16.166666666666668</v>
      </c>
      <c r="P5" s="5"/>
      <c r="Q5" s="5">
        <v>0</v>
      </c>
      <c r="R5" s="5" t="s">
        <v>20</v>
      </c>
      <c r="S5" s="5">
        <v>19</v>
      </c>
      <c r="T5" s="5" t="s">
        <v>19</v>
      </c>
      <c r="U5" s="5">
        <f t="shared" ref="U5:U15" si="4">S5-Q5</f>
        <v>19</v>
      </c>
      <c r="V5" s="5">
        <v>15.333333333333334</v>
      </c>
      <c r="W5" s="5" t="s">
        <v>18</v>
      </c>
      <c r="X5" s="5">
        <f t="shared" ref="X5:X15" si="5">V5-Q5</f>
        <v>15.333333333333334</v>
      </c>
      <c r="Y5" s="5"/>
      <c r="Z5" s="5">
        <v>11.1</v>
      </c>
      <c r="AA5" s="5" t="s">
        <v>17</v>
      </c>
      <c r="AB5" s="5">
        <v>19.166666666666668</v>
      </c>
      <c r="AC5" s="5" t="s">
        <v>19</v>
      </c>
      <c r="AD5" s="5">
        <f t="shared" ref="AD5:AD15" si="6">AB5-Z5</f>
        <v>8.0666666666666682</v>
      </c>
      <c r="AE5" s="5">
        <v>17.5</v>
      </c>
      <c r="AF5" s="5" t="s">
        <v>18</v>
      </c>
      <c r="AG5" s="5">
        <f t="shared" ref="AG5:AG15" si="7">AE5-Z5</f>
        <v>6.4</v>
      </c>
      <c r="AH5" s="17"/>
      <c r="AI5" s="6" t="s">
        <v>23</v>
      </c>
      <c r="AJ5" s="7" t="s">
        <v>24</v>
      </c>
      <c r="AK5" s="17"/>
      <c r="AL5" s="6" t="s">
        <v>23</v>
      </c>
      <c r="AM5" s="7" t="s">
        <v>24</v>
      </c>
    </row>
    <row r="6" spans="1:39" x14ac:dyDescent="0.25">
      <c r="A6" s="15" t="s">
        <v>26</v>
      </c>
      <c r="B6" s="5">
        <v>0</v>
      </c>
      <c r="C6" s="5" t="s">
        <v>17</v>
      </c>
      <c r="D6" s="5">
        <v>22.833333333333332</v>
      </c>
      <c r="E6" s="5" t="s">
        <v>18</v>
      </c>
      <c r="F6" s="5">
        <f t="shared" si="0"/>
        <v>22.833333333333332</v>
      </c>
      <c r="G6" s="5">
        <v>25.5</v>
      </c>
      <c r="H6" s="5" t="s">
        <v>18</v>
      </c>
      <c r="I6" s="5">
        <f t="shared" si="1"/>
        <v>25.5</v>
      </c>
      <c r="J6" s="5">
        <v>22.5</v>
      </c>
      <c r="K6" s="5" t="s">
        <v>18</v>
      </c>
      <c r="L6" s="5">
        <f t="shared" si="2"/>
        <v>22.5</v>
      </c>
      <c r="M6" s="5">
        <v>24.333333333333332</v>
      </c>
      <c r="N6" s="5" t="s">
        <v>19</v>
      </c>
      <c r="O6" s="5">
        <f t="shared" si="3"/>
        <v>24.333333333333332</v>
      </c>
      <c r="P6" s="5"/>
      <c r="Q6" s="5">
        <v>0</v>
      </c>
      <c r="R6" s="5" t="s">
        <v>20</v>
      </c>
      <c r="S6" s="5">
        <v>19.5</v>
      </c>
      <c r="T6" s="5" t="s">
        <v>17</v>
      </c>
      <c r="U6" s="5">
        <f t="shared" si="4"/>
        <v>19.5</v>
      </c>
      <c r="V6" s="5">
        <v>16.5</v>
      </c>
      <c r="W6" s="5" t="s">
        <v>19</v>
      </c>
      <c r="X6" s="5">
        <f t="shared" si="5"/>
        <v>16.5</v>
      </c>
      <c r="Y6" s="5"/>
      <c r="Z6" s="5">
        <v>10.5</v>
      </c>
      <c r="AA6" s="5" t="s">
        <v>17</v>
      </c>
      <c r="AB6" s="5">
        <v>19.5</v>
      </c>
      <c r="AC6" s="5" t="s">
        <v>17</v>
      </c>
      <c r="AD6" s="5">
        <f t="shared" si="6"/>
        <v>9</v>
      </c>
      <c r="AE6" s="5">
        <v>18.833333333333332</v>
      </c>
      <c r="AF6" s="5" t="s">
        <v>17</v>
      </c>
      <c r="AG6" s="5">
        <f t="shared" si="7"/>
        <v>8.3333333333333321</v>
      </c>
      <c r="AH6" s="17"/>
      <c r="AI6" s="6" t="s">
        <v>23</v>
      </c>
      <c r="AJ6" s="7" t="s">
        <v>24</v>
      </c>
      <c r="AK6" s="7"/>
      <c r="AL6" s="6" t="s">
        <v>23</v>
      </c>
      <c r="AM6" s="7" t="s">
        <v>24</v>
      </c>
    </row>
    <row r="7" spans="1:39" x14ac:dyDescent="0.25">
      <c r="A7" s="15" t="s">
        <v>27</v>
      </c>
      <c r="B7" s="5">
        <v>12.166666666666666</v>
      </c>
      <c r="C7" s="5" t="s">
        <v>17</v>
      </c>
      <c r="D7" s="5">
        <v>25</v>
      </c>
      <c r="E7" s="5" t="s">
        <v>19</v>
      </c>
      <c r="F7" s="5">
        <f t="shared" si="0"/>
        <v>12.833333333333334</v>
      </c>
      <c r="G7" s="5">
        <v>29.166666666666668</v>
      </c>
      <c r="H7" s="5" t="s">
        <v>17</v>
      </c>
      <c r="I7" s="5">
        <f t="shared" si="1"/>
        <v>17</v>
      </c>
      <c r="J7" s="5">
        <v>26.666666666666668</v>
      </c>
      <c r="K7" s="5" t="s">
        <v>19</v>
      </c>
      <c r="L7" s="5">
        <f t="shared" si="2"/>
        <v>14.500000000000002</v>
      </c>
      <c r="M7" s="5">
        <v>27.5</v>
      </c>
      <c r="N7" s="5" t="s">
        <v>19</v>
      </c>
      <c r="O7" s="5">
        <f t="shared" si="3"/>
        <v>15.333333333333334</v>
      </c>
      <c r="P7" s="5"/>
      <c r="Q7" s="5">
        <v>0</v>
      </c>
      <c r="R7" s="5" t="s">
        <v>20</v>
      </c>
      <c r="S7" s="5">
        <v>16.333333333333332</v>
      </c>
      <c r="T7" s="5" t="s">
        <v>17</v>
      </c>
      <c r="U7" s="5">
        <f t="shared" si="4"/>
        <v>16.333333333333332</v>
      </c>
      <c r="V7" s="5">
        <v>11.5</v>
      </c>
      <c r="W7" s="5" t="s">
        <v>17</v>
      </c>
      <c r="X7" s="5">
        <f t="shared" si="5"/>
        <v>11.5</v>
      </c>
      <c r="Y7" s="5"/>
      <c r="Z7" s="5">
        <v>11.666666666666666</v>
      </c>
      <c r="AA7" s="5" t="s">
        <v>19</v>
      </c>
      <c r="AB7" s="5">
        <v>16.333333333333332</v>
      </c>
      <c r="AC7" s="5" t="s">
        <v>17</v>
      </c>
      <c r="AD7" s="5">
        <f t="shared" si="6"/>
        <v>4.6666666666666661</v>
      </c>
      <c r="AE7" s="5">
        <v>14.5</v>
      </c>
      <c r="AF7" s="5" t="s">
        <v>17</v>
      </c>
      <c r="AG7" s="5">
        <f t="shared" si="7"/>
        <v>2.8333333333333339</v>
      </c>
      <c r="AH7" s="17"/>
      <c r="AI7" s="6" t="s">
        <v>23</v>
      </c>
      <c r="AJ7" s="7" t="s">
        <v>24</v>
      </c>
      <c r="AK7" s="7"/>
      <c r="AL7" s="6" t="s">
        <v>23</v>
      </c>
      <c r="AM7" s="7" t="s">
        <v>24</v>
      </c>
    </row>
    <row r="8" spans="1:39" x14ac:dyDescent="0.25">
      <c r="A8" s="15" t="s">
        <v>28</v>
      </c>
      <c r="B8" s="5">
        <v>10.5</v>
      </c>
      <c r="C8" s="5" t="s">
        <v>17</v>
      </c>
      <c r="D8" s="5">
        <v>23.833333333333332</v>
      </c>
      <c r="E8" s="5" t="s">
        <v>17</v>
      </c>
      <c r="F8" s="5">
        <f t="shared" si="0"/>
        <v>13.333333333333332</v>
      </c>
      <c r="G8" s="5">
        <v>26.833333333333332</v>
      </c>
      <c r="H8" s="5" t="s">
        <v>19</v>
      </c>
      <c r="I8" s="5">
        <f t="shared" si="1"/>
        <v>16.333333333333332</v>
      </c>
      <c r="J8" s="5">
        <v>24.333333333333332</v>
      </c>
      <c r="K8" s="5" t="s">
        <v>19</v>
      </c>
      <c r="L8" s="5">
        <f t="shared" si="2"/>
        <v>13.833333333333332</v>
      </c>
      <c r="M8" s="5">
        <v>25.833333333333332</v>
      </c>
      <c r="N8" s="5" t="s">
        <v>17</v>
      </c>
      <c r="O8" s="5">
        <f t="shared" si="3"/>
        <v>15.333333333333332</v>
      </c>
      <c r="P8" s="5"/>
      <c r="Q8" s="5">
        <v>0</v>
      </c>
      <c r="R8" s="5" t="s">
        <v>20</v>
      </c>
      <c r="S8" s="5">
        <v>18.833333333333332</v>
      </c>
      <c r="T8" s="5" t="s">
        <v>19</v>
      </c>
      <c r="U8" s="5">
        <f t="shared" si="4"/>
        <v>18.833333333333332</v>
      </c>
      <c r="V8" s="5">
        <v>18.166666666666668</v>
      </c>
      <c r="W8" s="5" t="s">
        <v>18</v>
      </c>
      <c r="X8" s="5">
        <f t="shared" si="5"/>
        <v>18.166666666666668</v>
      </c>
      <c r="Y8" s="5"/>
      <c r="Z8" s="5">
        <v>10.833333333333334</v>
      </c>
      <c r="AA8" s="5" t="s">
        <v>17</v>
      </c>
      <c r="AB8" s="5">
        <v>20.166666666666668</v>
      </c>
      <c r="AC8" s="5" t="s">
        <v>19</v>
      </c>
      <c r="AD8" s="5">
        <f t="shared" si="6"/>
        <v>9.3333333333333339</v>
      </c>
      <c r="AE8" s="5">
        <v>26.166666666666668</v>
      </c>
      <c r="AF8" s="7" t="s">
        <v>18</v>
      </c>
      <c r="AG8" s="5">
        <f t="shared" si="7"/>
        <v>15.333333333333334</v>
      </c>
      <c r="AH8" s="17"/>
      <c r="AI8" s="6" t="s">
        <v>23</v>
      </c>
      <c r="AJ8" s="7" t="s">
        <v>24</v>
      </c>
      <c r="AK8" s="7"/>
      <c r="AL8" s="6" t="s">
        <v>23</v>
      </c>
      <c r="AM8" s="7" t="s">
        <v>24</v>
      </c>
    </row>
    <row r="9" spans="1:39" x14ac:dyDescent="0.25">
      <c r="A9" s="15" t="s">
        <v>29</v>
      </c>
      <c r="B9" s="5">
        <v>13.333333333333334</v>
      </c>
      <c r="C9" s="5" t="s">
        <v>17</v>
      </c>
      <c r="D9" s="5">
        <v>25.5</v>
      </c>
      <c r="E9" s="5" t="s">
        <v>17</v>
      </c>
      <c r="F9" s="5">
        <f t="shared" si="0"/>
        <v>12.166666666666666</v>
      </c>
      <c r="G9" s="5">
        <v>27.666666666666668</v>
      </c>
      <c r="H9" s="5" t="s">
        <v>17</v>
      </c>
      <c r="I9" s="5">
        <f t="shared" si="1"/>
        <v>14.333333333333334</v>
      </c>
      <c r="J9" s="5">
        <v>26.333333333333332</v>
      </c>
      <c r="K9" s="5" t="s">
        <v>19</v>
      </c>
      <c r="L9" s="5">
        <f t="shared" si="2"/>
        <v>12.999999999999998</v>
      </c>
      <c r="M9" s="5">
        <v>28.333333333333332</v>
      </c>
      <c r="N9" s="5" t="s">
        <v>19</v>
      </c>
      <c r="O9" s="5">
        <f t="shared" si="3"/>
        <v>14.999999999999998</v>
      </c>
      <c r="P9" s="5"/>
      <c r="Q9" s="5">
        <v>0</v>
      </c>
      <c r="R9" s="5" t="s">
        <v>20</v>
      </c>
      <c r="S9" s="5">
        <v>18.666666666666668</v>
      </c>
      <c r="T9" s="5" t="s">
        <v>19</v>
      </c>
      <c r="U9" s="5">
        <f t="shared" si="4"/>
        <v>18.666666666666668</v>
      </c>
      <c r="V9" s="5">
        <v>14</v>
      </c>
      <c r="W9" s="5" t="s">
        <v>19</v>
      </c>
      <c r="X9" s="5">
        <f t="shared" si="5"/>
        <v>14</v>
      </c>
      <c r="Y9" s="5"/>
      <c r="Z9" s="5">
        <v>12.666666666666666</v>
      </c>
      <c r="AA9" s="5" t="s">
        <v>19</v>
      </c>
      <c r="AB9" s="5">
        <v>20.166666666666668</v>
      </c>
      <c r="AC9" s="5" t="s">
        <v>19</v>
      </c>
      <c r="AD9" s="5">
        <f t="shared" si="6"/>
        <v>7.5000000000000018</v>
      </c>
      <c r="AE9" s="5">
        <v>17.166666666666668</v>
      </c>
      <c r="AF9" s="5" t="s">
        <v>19</v>
      </c>
      <c r="AG9" s="5">
        <f t="shared" si="7"/>
        <v>4.5000000000000018</v>
      </c>
      <c r="AH9" s="17"/>
      <c r="AI9" s="6" t="s">
        <v>23</v>
      </c>
      <c r="AJ9" s="7" t="s">
        <v>24</v>
      </c>
      <c r="AK9" s="7"/>
      <c r="AL9" s="6" t="s">
        <v>23</v>
      </c>
      <c r="AM9" s="7" t="s">
        <v>24</v>
      </c>
    </row>
    <row r="10" spans="1:39" x14ac:dyDescent="0.25">
      <c r="A10" s="15" t="s">
        <v>30</v>
      </c>
      <c r="B10" s="5">
        <v>13</v>
      </c>
      <c r="C10" s="5" t="s">
        <v>19</v>
      </c>
      <c r="D10" s="5">
        <v>22.833333333333332</v>
      </c>
      <c r="E10" s="5" t="s">
        <v>18</v>
      </c>
      <c r="F10" s="5">
        <f t="shared" si="0"/>
        <v>9.8333333333333321</v>
      </c>
      <c r="G10" s="5">
        <v>25.333333333333332</v>
      </c>
      <c r="H10" s="5" t="s">
        <v>18</v>
      </c>
      <c r="I10" s="5">
        <f t="shared" si="1"/>
        <v>12.333333333333332</v>
      </c>
      <c r="J10" s="5">
        <v>23.5</v>
      </c>
      <c r="K10" s="5" t="s">
        <v>19</v>
      </c>
      <c r="L10" s="5">
        <f t="shared" si="2"/>
        <v>10.5</v>
      </c>
      <c r="M10" s="5">
        <v>24.833333333333332</v>
      </c>
      <c r="N10" s="5" t="s">
        <v>19</v>
      </c>
      <c r="O10" s="5">
        <f t="shared" si="3"/>
        <v>11.833333333333332</v>
      </c>
      <c r="P10" s="5"/>
      <c r="Q10" s="5">
        <v>0</v>
      </c>
      <c r="R10" s="5" t="s">
        <v>20</v>
      </c>
      <c r="S10" s="5">
        <v>16.833333333333332</v>
      </c>
      <c r="T10" s="5" t="s">
        <v>17</v>
      </c>
      <c r="U10" s="5">
        <f t="shared" si="4"/>
        <v>16.833333333333332</v>
      </c>
      <c r="V10" s="5">
        <v>11.833333333333334</v>
      </c>
      <c r="W10" s="5" t="s">
        <v>17</v>
      </c>
      <c r="X10" s="5">
        <f t="shared" si="5"/>
        <v>11.833333333333334</v>
      </c>
      <c r="Y10" s="5"/>
      <c r="Z10" s="5">
        <v>12.833333333333334</v>
      </c>
      <c r="AA10" s="5" t="s">
        <v>17</v>
      </c>
      <c r="AB10" s="5">
        <v>17.666666666666668</v>
      </c>
      <c r="AC10" s="5" t="s">
        <v>17</v>
      </c>
      <c r="AD10" s="5">
        <f t="shared" si="6"/>
        <v>4.8333333333333339</v>
      </c>
      <c r="AE10" s="5">
        <v>15.333333333333334</v>
      </c>
      <c r="AF10" s="5" t="s">
        <v>17</v>
      </c>
      <c r="AG10" s="5">
        <f t="shared" si="7"/>
        <v>2.5</v>
      </c>
      <c r="AH10" s="17"/>
      <c r="AI10" s="6" t="s">
        <v>23</v>
      </c>
      <c r="AJ10" s="7" t="s">
        <v>24</v>
      </c>
      <c r="AK10" s="7"/>
      <c r="AL10" s="6" t="s">
        <v>23</v>
      </c>
      <c r="AM10" s="7" t="s">
        <v>24</v>
      </c>
    </row>
    <row r="11" spans="1:39" x14ac:dyDescent="0.25">
      <c r="A11" s="15" t="s">
        <v>31</v>
      </c>
      <c r="B11" s="5">
        <v>11.5</v>
      </c>
      <c r="C11" s="5" t="s">
        <v>19</v>
      </c>
      <c r="D11" s="5">
        <v>21.666666666666668</v>
      </c>
      <c r="E11" s="5" t="s">
        <v>19</v>
      </c>
      <c r="F11" s="5">
        <f t="shared" si="0"/>
        <v>10.166666666666668</v>
      </c>
      <c r="G11" s="5">
        <v>23.166666666666668</v>
      </c>
      <c r="H11" s="5" t="s">
        <v>18</v>
      </c>
      <c r="I11" s="5">
        <f t="shared" si="1"/>
        <v>11.666666666666668</v>
      </c>
      <c r="J11" s="5">
        <v>22.5</v>
      </c>
      <c r="K11" s="5" t="s">
        <v>19</v>
      </c>
      <c r="L11" s="5">
        <f t="shared" si="2"/>
        <v>11</v>
      </c>
      <c r="M11" s="5">
        <v>22.833333333333332</v>
      </c>
      <c r="N11" s="5" t="s">
        <v>18</v>
      </c>
      <c r="O11" s="5">
        <f t="shared" si="3"/>
        <v>11.333333333333332</v>
      </c>
      <c r="P11" s="5"/>
      <c r="Q11" s="5">
        <v>0</v>
      </c>
      <c r="R11" s="5" t="s">
        <v>20</v>
      </c>
      <c r="S11" s="5">
        <v>16.166666666666668</v>
      </c>
      <c r="T11" s="5" t="s">
        <v>17</v>
      </c>
      <c r="U11" s="5">
        <f t="shared" si="4"/>
        <v>16.166666666666668</v>
      </c>
      <c r="V11" s="5">
        <v>11.666666666666666</v>
      </c>
      <c r="W11" s="5" t="s">
        <v>17</v>
      </c>
      <c r="X11" s="5">
        <f t="shared" si="5"/>
        <v>11.666666666666666</v>
      </c>
      <c r="Y11" s="5"/>
      <c r="Z11" s="5">
        <v>12</v>
      </c>
      <c r="AA11" s="5" t="s">
        <v>19</v>
      </c>
      <c r="AB11" s="5">
        <v>16.666666666666668</v>
      </c>
      <c r="AC11" s="5" t="s">
        <v>19</v>
      </c>
      <c r="AD11" s="5">
        <f t="shared" si="6"/>
        <v>4.6666666666666679</v>
      </c>
      <c r="AE11" s="5">
        <v>12.833333333333334</v>
      </c>
      <c r="AF11" s="5" t="s">
        <v>19</v>
      </c>
      <c r="AG11" s="5">
        <f t="shared" si="7"/>
        <v>0.83333333333333393</v>
      </c>
      <c r="AH11" s="17"/>
      <c r="AI11" s="6" t="s">
        <v>23</v>
      </c>
      <c r="AJ11" s="7" t="s">
        <v>24</v>
      </c>
      <c r="AK11" s="7"/>
      <c r="AL11" s="6" t="s">
        <v>23</v>
      </c>
      <c r="AM11" s="7" t="s">
        <v>24</v>
      </c>
    </row>
    <row r="12" spans="1:39" x14ac:dyDescent="0.25">
      <c r="A12" s="15" t="s">
        <v>32</v>
      </c>
      <c r="B12" s="5">
        <v>11</v>
      </c>
      <c r="C12" s="5" t="s">
        <v>19</v>
      </c>
      <c r="D12" s="5">
        <v>26</v>
      </c>
      <c r="E12" s="5" t="s">
        <v>19</v>
      </c>
      <c r="F12" s="5">
        <f t="shared" si="0"/>
        <v>15</v>
      </c>
      <c r="G12" s="5">
        <v>27</v>
      </c>
      <c r="H12" s="5" t="s">
        <v>18</v>
      </c>
      <c r="I12" s="5">
        <f t="shared" si="1"/>
        <v>16</v>
      </c>
      <c r="J12" s="5">
        <v>26</v>
      </c>
      <c r="K12" s="5" t="s">
        <v>19</v>
      </c>
      <c r="L12" s="5">
        <f t="shared" si="2"/>
        <v>15</v>
      </c>
      <c r="M12" s="5">
        <v>27</v>
      </c>
      <c r="N12" s="5" t="s">
        <v>18</v>
      </c>
      <c r="O12" s="5">
        <f t="shared" si="3"/>
        <v>16</v>
      </c>
      <c r="P12" s="5"/>
      <c r="Q12" s="5">
        <v>0</v>
      </c>
      <c r="R12" s="5" t="s">
        <v>20</v>
      </c>
      <c r="S12" s="5">
        <v>24</v>
      </c>
      <c r="T12" s="5" t="s">
        <v>17</v>
      </c>
      <c r="U12" s="5">
        <f t="shared" si="4"/>
        <v>24</v>
      </c>
      <c r="V12" s="5">
        <v>20</v>
      </c>
      <c r="W12" s="5" t="s">
        <v>17</v>
      </c>
      <c r="X12" s="5">
        <f t="shared" si="5"/>
        <v>20</v>
      </c>
      <c r="Y12" s="5"/>
      <c r="Z12" s="5">
        <v>11</v>
      </c>
      <c r="AA12" s="5" t="s">
        <v>20</v>
      </c>
      <c r="AB12" s="5">
        <v>25</v>
      </c>
      <c r="AC12" s="5" t="s">
        <v>19</v>
      </c>
      <c r="AD12" s="5">
        <f t="shared" si="6"/>
        <v>14</v>
      </c>
      <c r="AE12" s="5">
        <v>22</v>
      </c>
      <c r="AF12" s="5" t="s">
        <v>19</v>
      </c>
      <c r="AG12" s="5">
        <f t="shared" si="7"/>
        <v>11</v>
      </c>
      <c r="AH12" s="17"/>
      <c r="AI12" s="6" t="s">
        <v>23</v>
      </c>
      <c r="AJ12" s="7" t="s">
        <v>24</v>
      </c>
      <c r="AK12" s="7"/>
      <c r="AL12" s="6" t="s">
        <v>23</v>
      </c>
      <c r="AM12" s="7" t="s">
        <v>24</v>
      </c>
    </row>
    <row r="13" spans="1:39" x14ac:dyDescent="0.25">
      <c r="A13" s="15" t="s">
        <v>33</v>
      </c>
      <c r="B13" s="5">
        <v>19.5</v>
      </c>
      <c r="C13" s="5" t="s">
        <v>18</v>
      </c>
      <c r="D13" s="5">
        <v>30</v>
      </c>
      <c r="E13" s="5" t="s">
        <v>20</v>
      </c>
      <c r="F13" s="5">
        <f t="shared" si="0"/>
        <v>10.5</v>
      </c>
      <c r="G13" s="5">
        <v>34.333333333333336</v>
      </c>
      <c r="H13" s="5" t="s">
        <v>19</v>
      </c>
      <c r="I13" s="5">
        <f t="shared" si="1"/>
        <v>14.833333333333336</v>
      </c>
      <c r="J13" s="5">
        <v>32.5</v>
      </c>
      <c r="K13" s="5" t="s">
        <v>19</v>
      </c>
      <c r="L13" s="5">
        <f t="shared" si="2"/>
        <v>13</v>
      </c>
      <c r="M13" s="5">
        <v>32.166666666666664</v>
      </c>
      <c r="N13" s="5" t="s">
        <v>17</v>
      </c>
      <c r="O13" s="5">
        <f t="shared" si="3"/>
        <v>12.666666666666664</v>
      </c>
      <c r="P13" s="5"/>
      <c r="Q13" s="5">
        <v>0</v>
      </c>
      <c r="R13" s="5" t="s">
        <v>20</v>
      </c>
      <c r="S13" s="5">
        <v>23.333333333333332</v>
      </c>
      <c r="T13" s="5" t="s">
        <v>19</v>
      </c>
      <c r="U13" s="5">
        <f t="shared" si="4"/>
        <v>23.333333333333332</v>
      </c>
      <c r="V13" s="5">
        <v>20.166666666666668</v>
      </c>
      <c r="W13" s="5" t="s">
        <v>17</v>
      </c>
      <c r="X13" s="5">
        <f t="shared" si="5"/>
        <v>20.166666666666668</v>
      </c>
      <c r="Y13" s="5"/>
      <c r="Z13" s="5">
        <v>12</v>
      </c>
      <c r="AA13" s="5" t="s">
        <v>17</v>
      </c>
      <c r="AB13" s="5">
        <v>24.833333333333332</v>
      </c>
      <c r="AC13" s="5" t="s">
        <v>17</v>
      </c>
      <c r="AD13" s="5">
        <f t="shared" si="6"/>
        <v>12.833333333333332</v>
      </c>
      <c r="AE13" s="5">
        <v>23.333333333333332</v>
      </c>
      <c r="AF13" s="5" t="s">
        <v>17</v>
      </c>
      <c r="AG13" s="5">
        <f t="shared" si="7"/>
        <v>11.333333333333332</v>
      </c>
      <c r="AH13" s="17"/>
      <c r="AI13" s="6" t="s">
        <v>23</v>
      </c>
      <c r="AJ13" s="7" t="s">
        <v>24</v>
      </c>
      <c r="AK13" s="7"/>
      <c r="AL13" s="6" t="s">
        <v>23</v>
      </c>
      <c r="AM13" s="7" t="s">
        <v>24</v>
      </c>
    </row>
    <row r="14" spans="1:39" x14ac:dyDescent="0.25">
      <c r="A14" s="15" t="s">
        <v>34</v>
      </c>
      <c r="B14" s="5">
        <v>0</v>
      </c>
      <c r="C14" s="5" t="s">
        <v>20</v>
      </c>
      <c r="D14" s="5">
        <v>22.833333333333332</v>
      </c>
      <c r="E14" s="5" t="s">
        <v>17</v>
      </c>
      <c r="F14" s="5">
        <f t="shared" si="0"/>
        <v>22.833333333333332</v>
      </c>
      <c r="G14" s="5">
        <v>26.666666666666668</v>
      </c>
      <c r="H14" s="5" t="s">
        <v>17</v>
      </c>
      <c r="I14" s="5">
        <f t="shared" si="1"/>
        <v>26.666666666666668</v>
      </c>
      <c r="J14" s="5">
        <v>23.166666666666668</v>
      </c>
      <c r="K14" s="5" t="s">
        <v>17</v>
      </c>
      <c r="L14" s="5">
        <f t="shared" si="2"/>
        <v>23.166666666666668</v>
      </c>
      <c r="M14" s="5">
        <v>21.666666666666668</v>
      </c>
      <c r="N14" s="5" t="s">
        <v>19</v>
      </c>
      <c r="O14" s="5">
        <f t="shared" si="3"/>
        <v>21.666666666666668</v>
      </c>
      <c r="P14" s="5"/>
      <c r="Q14" s="5">
        <v>0</v>
      </c>
      <c r="R14" s="5" t="s">
        <v>20</v>
      </c>
      <c r="S14" s="5">
        <v>19.166666666666668</v>
      </c>
      <c r="T14" s="5" t="s">
        <v>20</v>
      </c>
      <c r="U14" s="5">
        <f t="shared" si="4"/>
        <v>19.166666666666668</v>
      </c>
      <c r="V14" s="5">
        <v>13.833333333333334</v>
      </c>
      <c r="W14" s="5" t="s">
        <v>17</v>
      </c>
      <c r="X14" s="5">
        <f t="shared" si="5"/>
        <v>13.833333333333334</v>
      </c>
      <c r="Y14" s="5"/>
      <c r="Z14" s="5">
        <v>13.666666666666666</v>
      </c>
      <c r="AA14" s="5" t="s">
        <v>17</v>
      </c>
      <c r="AB14" s="5">
        <v>19.333333333333332</v>
      </c>
      <c r="AC14" s="5" t="s">
        <v>17</v>
      </c>
      <c r="AD14" s="5">
        <f t="shared" si="6"/>
        <v>5.6666666666666661</v>
      </c>
      <c r="AE14" s="5">
        <v>13.833333333333334</v>
      </c>
      <c r="AF14" s="5" t="s">
        <v>17</v>
      </c>
      <c r="AG14" s="5">
        <f t="shared" si="7"/>
        <v>0.16666666666666785</v>
      </c>
      <c r="AH14" s="17"/>
      <c r="AI14" s="6" t="s">
        <v>23</v>
      </c>
      <c r="AJ14" s="7" t="s">
        <v>24</v>
      </c>
      <c r="AK14" s="7"/>
      <c r="AL14" s="6" t="s">
        <v>23</v>
      </c>
      <c r="AM14" s="7" t="s">
        <v>24</v>
      </c>
    </row>
    <row r="15" spans="1:39" x14ac:dyDescent="0.25">
      <c r="A15" s="15" t="s">
        <v>35</v>
      </c>
      <c r="B15" s="5">
        <v>0</v>
      </c>
      <c r="C15" s="5" t="s">
        <v>17</v>
      </c>
      <c r="D15" s="5">
        <v>25</v>
      </c>
      <c r="E15" s="5" t="s">
        <v>19</v>
      </c>
      <c r="F15" s="5">
        <f t="shared" si="0"/>
        <v>25</v>
      </c>
      <c r="G15" s="5">
        <v>28</v>
      </c>
      <c r="H15" s="5" t="s">
        <v>18</v>
      </c>
      <c r="I15" s="5">
        <f t="shared" si="1"/>
        <v>28</v>
      </c>
      <c r="J15" s="5">
        <v>27</v>
      </c>
      <c r="K15" s="5" t="s">
        <v>18</v>
      </c>
      <c r="L15" s="5">
        <f t="shared" si="2"/>
        <v>27</v>
      </c>
      <c r="M15" s="5">
        <v>28</v>
      </c>
      <c r="N15" s="5" t="s">
        <v>17</v>
      </c>
      <c r="O15" s="5">
        <f t="shared" si="3"/>
        <v>28</v>
      </c>
      <c r="P15" s="5"/>
      <c r="Q15" s="5">
        <v>0</v>
      </c>
      <c r="R15" s="5" t="s">
        <v>20</v>
      </c>
      <c r="S15" s="5">
        <v>23</v>
      </c>
      <c r="T15" s="5" t="s">
        <v>17</v>
      </c>
      <c r="U15" s="5">
        <f t="shared" si="4"/>
        <v>23</v>
      </c>
      <c r="V15" s="5">
        <v>20</v>
      </c>
      <c r="W15" s="5" t="s">
        <v>17</v>
      </c>
      <c r="X15" s="5">
        <f t="shared" si="5"/>
        <v>20</v>
      </c>
      <c r="Y15" s="5"/>
      <c r="Z15" s="5">
        <v>16</v>
      </c>
      <c r="AA15" s="5" t="s">
        <v>17</v>
      </c>
      <c r="AB15" s="5">
        <v>24</v>
      </c>
      <c r="AC15" s="5" t="s">
        <v>19</v>
      </c>
      <c r="AD15" s="5">
        <f t="shared" si="6"/>
        <v>8</v>
      </c>
      <c r="AE15" s="5">
        <v>22</v>
      </c>
      <c r="AF15" s="5" t="s">
        <v>17</v>
      </c>
      <c r="AG15" s="5">
        <f t="shared" si="7"/>
        <v>6</v>
      </c>
      <c r="AH15" s="17"/>
      <c r="AI15" s="7" t="s">
        <v>24</v>
      </c>
      <c r="AJ15" s="7" t="s">
        <v>24</v>
      </c>
      <c r="AK15" s="7"/>
      <c r="AL15" s="6" t="s">
        <v>23</v>
      </c>
      <c r="AM15" s="7" t="s">
        <v>24</v>
      </c>
    </row>
    <row r="16" spans="1:39" x14ac:dyDescent="0.25">
      <c r="A16" s="15" t="s">
        <v>37</v>
      </c>
      <c r="B16" s="5">
        <v>0</v>
      </c>
      <c r="C16" s="5" t="s">
        <v>20</v>
      </c>
      <c r="D16" s="5">
        <v>16.333333333333332</v>
      </c>
      <c r="E16" s="5">
        <v>1</v>
      </c>
      <c r="F16" s="5">
        <f t="shared" ref="F16:F25" si="8">D16-B16</f>
        <v>16.333333333333332</v>
      </c>
      <c r="G16" s="5">
        <v>19.666666666666668</v>
      </c>
      <c r="H16" s="5" t="s">
        <v>17</v>
      </c>
      <c r="I16" s="5">
        <f t="shared" ref="I16:I25" si="9">G16-B16</f>
        <v>19.666666666666668</v>
      </c>
      <c r="J16" s="5">
        <v>16.333333333333332</v>
      </c>
      <c r="K16" s="5" t="s">
        <v>17</v>
      </c>
      <c r="L16" s="5">
        <f t="shared" ref="L16:L25" si="10">J16-B16</f>
        <v>16.333333333333332</v>
      </c>
      <c r="M16" s="5">
        <v>19.333333333333332</v>
      </c>
      <c r="N16" s="5" t="s">
        <v>17</v>
      </c>
      <c r="O16" s="5">
        <f t="shared" ref="O16:O25" si="11">M16-B16</f>
        <v>19.333333333333332</v>
      </c>
      <c r="P16" s="5"/>
      <c r="Q16" s="5">
        <v>13</v>
      </c>
      <c r="R16" s="5" t="s">
        <v>20</v>
      </c>
      <c r="S16" s="5">
        <v>14.333333333333334</v>
      </c>
      <c r="T16" s="5" t="s">
        <v>17</v>
      </c>
      <c r="U16" s="5">
        <f>S16-Q16</f>
        <v>1.3333333333333339</v>
      </c>
      <c r="V16" s="5">
        <v>12.333333333333334</v>
      </c>
      <c r="W16" s="5" t="s">
        <v>17</v>
      </c>
      <c r="X16" s="5">
        <f>V16-Q16</f>
        <v>-0.66666666666666607</v>
      </c>
      <c r="Y16" s="5"/>
      <c r="Z16" s="5">
        <v>17.333333333333332</v>
      </c>
      <c r="AA16" s="5" t="s">
        <v>17</v>
      </c>
      <c r="AB16" s="5">
        <v>17</v>
      </c>
      <c r="AC16" s="5" t="s">
        <v>20</v>
      </c>
      <c r="AD16" s="5">
        <f t="shared" ref="AD16:AD25" si="12">AB16-Z16</f>
        <v>-0.33333333333333215</v>
      </c>
      <c r="AE16" s="5">
        <v>16</v>
      </c>
      <c r="AF16" s="5" t="s">
        <v>20</v>
      </c>
      <c r="AG16" s="5">
        <f t="shared" ref="AG16:AG25" si="13">AE16-Z16</f>
        <v>-1.3333333333333321</v>
      </c>
      <c r="AH16" s="17"/>
      <c r="AI16" s="7" t="s">
        <v>21</v>
      </c>
      <c r="AJ16" s="7" t="s">
        <v>21</v>
      </c>
      <c r="AK16" s="7"/>
      <c r="AL16" s="7" t="s">
        <v>21</v>
      </c>
      <c r="AM16" s="7" t="s">
        <v>21</v>
      </c>
    </row>
    <row r="17" spans="1:45" x14ac:dyDescent="0.25">
      <c r="A17" s="15" t="s">
        <v>38</v>
      </c>
      <c r="B17" s="5">
        <v>17</v>
      </c>
      <c r="C17" s="5" t="s">
        <v>20</v>
      </c>
      <c r="D17" s="5">
        <v>19</v>
      </c>
      <c r="E17" s="5" t="s">
        <v>19</v>
      </c>
      <c r="F17" s="5">
        <f t="shared" si="8"/>
        <v>2</v>
      </c>
      <c r="G17" s="5">
        <v>21</v>
      </c>
      <c r="H17" s="5" t="s">
        <v>17</v>
      </c>
      <c r="I17" s="5">
        <f t="shared" si="9"/>
        <v>4</v>
      </c>
      <c r="J17" s="5">
        <v>19.333333333333332</v>
      </c>
      <c r="K17" s="5" t="s">
        <v>19</v>
      </c>
      <c r="L17" s="5">
        <f t="shared" si="10"/>
        <v>2.3333333333333321</v>
      </c>
      <c r="M17" s="5">
        <v>20.666666666666668</v>
      </c>
      <c r="N17" s="5" t="s">
        <v>17</v>
      </c>
      <c r="O17" s="5">
        <f t="shared" si="11"/>
        <v>3.6666666666666679</v>
      </c>
      <c r="P17" s="5"/>
      <c r="Q17" s="5">
        <v>0</v>
      </c>
      <c r="R17" s="5" t="s">
        <v>20</v>
      </c>
      <c r="S17" s="5">
        <v>10</v>
      </c>
      <c r="T17" s="5" t="s">
        <v>20</v>
      </c>
      <c r="U17" s="5">
        <f>S17-Q17</f>
        <v>10</v>
      </c>
      <c r="V17" s="5">
        <v>11</v>
      </c>
      <c r="W17" s="5" t="s">
        <v>19</v>
      </c>
      <c r="X17" s="5">
        <f>V17-Q17</f>
        <v>11</v>
      </c>
      <c r="Y17" s="5"/>
      <c r="Z17" s="5">
        <v>11</v>
      </c>
      <c r="AA17" s="5" t="s">
        <v>20</v>
      </c>
      <c r="AB17" s="5">
        <v>15.333333333333334</v>
      </c>
      <c r="AC17" s="5" t="s">
        <v>19</v>
      </c>
      <c r="AD17" s="5">
        <f t="shared" si="12"/>
        <v>4.3333333333333339</v>
      </c>
      <c r="AE17" s="5">
        <v>12.333333333333334</v>
      </c>
      <c r="AF17" s="5" t="s">
        <v>19</v>
      </c>
      <c r="AG17" s="5">
        <f t="shared" si="13"/>
        <v>1.3333333333333339</v>
      </c>
      <c r="AH17" s="17"/>
      <c r="AI17" s="10" t="s">
        <v>21</v>
      </c>
      <c r="AJ17" s="10" t="s">
        <v>21</v>
      </c>
      <c r="AK17" s="10"/>
      <c r="AL17" s="10" t="s">
        <v>21</v>
      </c>
      <c r="AM17" s="10" t="s">
        <v>21</v>
      </c>
    </row>
    <row r="18" spans="1:45" x14ac:dyDescent="0.25">
      <c r="A18" s="15" t="s">
        <v>45</v>
      </c>
      <c r="B18" s="5">
        <v>0</v>
      </c>
      <c r="C18" s="5" t="s">
        <v>20</v>
      </c>
      <c r="D18" s="5">
        <v>20.666666666666668</v>
      </c>
      <c r="E18" s="5" t="s">
        <v>17</v>
      </c>
      <c r="F18" s="5">
        <f t="shared" si="8"/>
        <v>20.666666666666668</v>
      </c>
      <c r="G18" s="5">
        <v>24.666666666666668</v>
      </c>
      <c r="H18" s="5" t="s">
        <v>17</v>
      </c>
      <c r="I18" s="5">
        <f t="shared" si="9"/>
        <v>24.666666666666668</v>
      </c>
      <c r="J18" s="5">
        <v>22.666666666666668</v>
      </c>
      <c r="K18" s="5" t="s">
        <v>17</v>
      </c>
      <c r="L18" s="5">
        <f t="shared" si="10"/>
        <v>22.666666666666668</v>
      </c>
      <c r="M18" s="5">
        <v>25.333333333333332</v>
      </c>
      <c r="N18" s="5" t="s">
        <v>17</v>
      </c>
      <c r="O18" s="5">
        <f t="shared" si="11"/>
        <v>25.333333333333332</v>
      </c>
      <c r="P18" s="7"/>
      <c r="Q18" s="5">
        <v>11</v>
      </c>
      <c r="R18" s="5" t="s">
        <v>20</v>
      </c>
      <c r="S18" s="5">
        <v>18</v>
      </c>
      <c r="T18" s="5" t="s">
        <v>20</v>
      </c>
      <c r="U18" s="5">
        <f t="shared" ref="U18:U19" si="14">S18-Q18</f>
        <v>7</v>
      </c>
      <c r="V18" s="5">
        <v>10</v>
      </c>
      <c r="W18" s="5" t="s">
        <v>20</v>
      </c>
      <c r="X18" s="5">
        <f t="shared" ref="X18:X19" si="15">V18-Q18</f>
        <v>-1</v>
      </c>
      <c r="Y18" s="21"/>
      <c r="Z18" s="5">
        <v>16</v>
      </c>
      <c r="AA18" s="5" t="s">
        <v>17</v>
      </c>
      <c r="AB18" s="5">
        <v>19.666666666666668</v>
      </c>
      <c r="AC18" s="5" t="s">
        <v>17</v>
      </c>
      <c r="AD18" s="5">
        <f t="shared" si="12"/>
        <v>3.6666666666666679</v>
      </c>
      <c r="AE18" s="5">
        <v>16.333333333333332</v>
      </c>
      <c r="AF18" s="5" t="s">
        <v>17</v>
      </c>
      <c r="AG18" s="5">
        <f t="shared" si="13"/>
        <v>0.33333333333333215</v>
      </c>
      <c r="AI18" s="7" t="s">
        <v>21</v>
      </c>
      <c r="AJ18" s="7" t="s">
        <v>21</v>
      </c>
      <c r="AK18" s="7"/>
      <c r="AL18" s="7" t="s">
        <v>21</v>
      </c>
      <c r="AM18" s="7" t="s">
        <v>21</v>
      </c>
    </row>
    <row r="19" spans="1:45" x14ac:dyDescent="0.25">
      <c r="A19" s="15" t="s">
        <v>46</v>
      </c>
      <c r="B19" s="5">
        <v>0</v>
      </c>
      <c r="C19" s="5" t="s">
        <v>20</v>
      </c>
      <c r="D19" s="5">
        <v>20</v>
      </c>
      <c r="E19" s="5" t="s">
        <v>17</v>
      </c>
      <c r="F19" s="5">
        <f t="shared" si="8"/>
        <v>20</v>
      </c>
      <c r="G19" s="5">
        <v>23.666666666666668</v>
      </c>
      <c r="H19" s="5" t="s">
        <v>17</v>
      </c>
      <c r="I19" s="5">
        <f t="shared" si="9"/>
        <v>23.666666666666668</v>
      </c>
      <c r="J19" s="5">
        <v>21.666666666666668</v>
      </c>
      <c r="K19" s="5" t="s">
        <v>17</v>
      </c>
      <c r="L19" s="5">
        <f t="shared" si="10"/>
        <v>21.666666666666668</v>
      </c>
      <c r="M19" s="5">
        <v>24</v>
      </c>
      <c r="N19" s="5" t="s">
        <v>17</v>
      </c>
      <c r="O19" s="5">
        <f t="shared" si="11"/>
        <v>24</v>
      </c>
      <c r="P19" s="7"/>
      <c r="Q19" s="5">
        <v>11.333333333333334</v>
      </c>
      <c r="R19" s="5" t="s">
        <v>17</v>
      </c>
      <c r="S19" s="5">
        <v>16.333333333333332</v>
      </c>
      <c r="T19" s="5" t="s">
        <v>17</v>
      </c>
      <c r="U19" s="5">
        <f t="shared" si="14"/>
        <v>4.9999999999999982</v>
      </c>
      <c r="V19" s="5">
        <v>11</v>
      </c>
      <c r="W19" s="5" t="s">
        <v>20</v>
      </c>
      <c r="X19" s="5">
        <f t="shared" si="15"/>
        <v>-0.33333333333333393</v>
      </c>
      <c r="Y19" s="21"/>
      <c r="Z19" s="5">
        <v>17</v>
      </c>
      <c r="AA19" s="5" t="s">
        <v>17</v>
      </c>
      <c r="AB19" s="5">
        <v>16.333333333333332</v>
      </c>
      <c r="AC19" s="5" t="s">
        <v>17</v>
      </c>
      <c r="AD19" s="5">
        <f t="shared" si="12"/>
        <v>-0.66666666666666785</v>
      </c>
      <c r="AE19" s="5">
        <v>15.666666666666666</v>
      </c>
      <c r="AF19" s="5" t="s">
        <v>17</v>
      </c>
      <c r="AG19" s="5">
        <f t="shared" si="13"/>
        <v>-1.3333333333333339</v>
      </c>
      <c r="AI19" s="7" t="s">
        <v>21</v>
      </c>
      <c r="AJ19" s="7" t="s">
        <v>21</v>
      </c>
      <c r="AK19" s="7"/>
      <c r="AL19" s="7" t="s">
        <v>21</v>
      </c>
      <c r="AM19" s="7" t="s">
        <v>21</v>
      </c>
    </row>
    <row r="20" spans="1:45" x14ac:dyDescent="0.25">
      <c r="A20" s="15" t="s">
        <v>36</v>
      </c>
      <c r="B20" s="5">
        <v>0</v>
      </c>
      <c r="C20" s="5" t="s">
        <v>20</v>
      </c>
      <c r="D20" s="5">
        <v>24</v>
      </c>
      <c r="E20" s="5" t="s">
        <v>20</v>
      </c>
      <c r="F20" s="5">
        <f t="shared" si="8"/>
        <v>24</v>
      </c>
      <c r="G20" s="5">
        <v>27.666666666666668</v>
      </c>
      <c r="H20" s="5" t="s">
        <v>17</v>
      </c>
      <c r="I20" s="5">
        <f t="shared" si="9"/>
        <v>27.666666666666668</v>
      </c>
      <c r="J20" s="5">
        <v>24.666666666666668</v>
      </c>
      <c r="K20" s="5" t="s">
        <v>17</v>
      </c>
      <c r="L20" s="5">
        <f t="shared" si="10"/>
        <v>24.666666666666668</v>
      </c>
      <c r="M20" s="5">
        <v>28</v>
      </c>
      <c r="N20" s="5" t="s">
        <v>19</v>
      </c>
      <c r="O20" s="5">
        <f t="shared" si="11"/>
        <v>28</v>
      </c>
      <c r="P20" s="5"/>
      <c r="Q20" s="5">
        <v>19.666666666666668</v>
      </c>
      <c r="R20" s="5" t="s">
        <v>17</v>
      </c>
      <c r="S20" s="5">
        <v>21.333333333333332</v>
      </c>
      <c r="T20" s="5" t="s">
        <v>17</v>
      </c>
      <c r="U20" s="5">
        <f>S20-Q20</f>
        <v>1.6666666666666643</v>
      </c>
      <c r="V20" s="5">
        <v>20</v>
      </c>
      <c r="W20" s="5" t="s">
        <v>17</v>
      </c>
      <c r="X20" s="5">
        <f>V20-Q20</f>
        <v>0.33333333333333215</v>
      </c>
      <c r="Y20" s="5"/>
      <c r="Z20" s="5">
        <v>25.666666666666668</v>
      </c>
      <c r="AA20" s="5" t="s">
        <v>17</v>
      </c>
      <c r="AB20" s="5">
        <v>24</v>
      </c>
      <c r="AC20" s="5" t="s">
        <v>20</v>
      </c>
      <c r="AD20" s="5">
        <f t="shared" si="12"/>
        <v>-1.6666666666666679</v>
      </c>
      <c r="AE20" s="5">
        <v>23</v>
      </c>
      <c r="AF20" s="5" t="s">
        <v>17</v>
      </c>
      <c r="AG20" s="5">
        <f t="shared" si="13"/>
        <v>-2.6666666666666679</v>
      </c>
      <c r="AH20" s="17"/>
      <c r="AI20" s="8" t="s">
        <v>21</v>
      </c>
      <c r="AJ20" s="8" t="s">
        <v>21</v>
      </c>
      <c r="AK20" s="8"/>
      <c r="AL20" s="8" t="s">
        <v>21</v>
      </c>
      <c r="AM20" s="8" t="s">
        <v>21</v>
      </c>
    </row>
    <row r="21" spans="1:45" x14ac:dyDescent="0.25">
      <c r="A21" s="15" t="s">
        <v>39</v>
      </c>
      <c r="B21" s="5">
        <v>29</v>
      </c>
      <c r="C21" s="5" t="s">
        <v>17</v>
      </c>
      <c r="D21" s="5">
        <v>29.666666666666668</v>
      </c>
      <c r="E21" s="5" t="s">
        <v>17</v>
      </c>
      <c r="F21" s="5">
        <f t="shared" si="8"/>
        <v>0.66666666666666785</v>
      </c>
      <c r="G21" s="5">
        <v>30</v>
      </c>
      <c r="H21" s="5" t="s">
        <v>20</v>
      </c>
      <c r="I21" s="5">
        <f t="shared" si="9"/>
        <v>1</v>
      </c>
      <c r="J21" s="5">
        <v>30</v>
      </c>
      <c r="K21" s="5" t="s">
        <v>20</v>
      </c>
      <c r="L21" s="5">
        <f t="shared" si="10"/>
        <v>1</v>
      </c>
      <c r="M21" s="5">
        <v>30</v>
      </c>
      <c r="N21" s="5" t="s">
        <v>20</v>
      </c>
      <c r="O21" s="5">
        <f t="shared" si="11"/>
        <v>1</v>
      </c>
      <c r="P21" s="5"/>
      <c r="Q21" s="5">
        <v>0</v>
      </c>
      <c r="R21" s="5" t="s">
        <v>20</v>
      </c>
      <c r="S21" s="5">
        <v>19.333333333333332</v>
      </c>
      <c r="T21" s="5" t="s">
        <v>17</v>
      </c>
      <c r="U21" s="5">
        <f t="shared" ref="U21:U25" si="16">S21-Q21</f>
        <v>19.333333333333332</v>
      </c>
      <c r="V21" s="5">
        <v>16.666666666666668</v>
      </c>
      <c r="W21" s="5" t="s">
        <v>17</v>
      </c>
      <c r="X21" s="5">
        <f t="shared" ref="X21:X25" si="17">V21-Q21</f>
        <v>16.666666666666668</v>
      </c>
      <c r="Y21" s="5"/>
      <c r="Z21" s="5">
        <v>10</v>
      </c>
      <c r="AA21" s="5" t="s">
        <v>20</v>
      </c>
      <c r="AB21" s="5">
        <v>20.333333333333332</v>
      </c>
      <c r="AC21" s="5" t="s">
        <v>17</v>
      </c>
      <c r="AD21" s="5">
        <f t="shared" si="12"/>
        <v>10.333333333333332</v>
      </c>
      <c r="AE21" s="5">
        <v>19.666666666666668</v>
      </c>
      <c r="AF21" s="5" t="s">
        <v>17</v>
      </c>
      <c r="AG21" s="5">
        <f t="shared" si="13"/>
        <v>9.6666666666666679</v>
      </c>
      <c r="AH21" s="17"/>
      <c r="AI21" s="7" t="s">
        <v>21</v>
      </c>
      <c r="AJ21" s="7" t="s">
        <v>21</v>
      </c>
      <c r="AK21" s="7"/>
      <c r="AL21" s="7" t="s">
        <v>21</v>
      </c>
      <c r="AM21" s="7" t="s">
        <v>21</v>
      </c>
    </row>
    <row r="22" spans="1:45" x14ac:dyDescent="0.25">
      <c r="A22" s="15" t="s">
        <v>40</v>
      </c>
      <c r="B22" s="5">
        <v>10.333333333333334</v>
      </c>
      <c r="C22" s="5" t="s">
        <v>17</v>
      </c>
      <c r="D22" s="5">
        <v>22.666666666666668</v>
      </c>
      <c r="E22" s="5" t="s">
        <v>18</v>
      </c>
      <c r="F22" s="5">
        <f t="shared" si="8"/>
        <v>12.333333333333334</v>
      </c>
      <c r="G22" s="5">
        <v>26.666666666666668</v>
      </c>
      <c r="H22" s="5" t="s">
        <v>19</v>
      </c>
      <c r="I22" s="5">
        <f t="shared" si="9"/>
        <v>16.333333333333336</v>
      </c>
      <c r="J22" s="5">
        <v>23.666666666666668</v>
      </c>
      <c r="K22" s="5" t="s">
        <v>17</v>
      </c>
      <c r="L22" s="5">
        <f t="shared" si="10"/>
        <v>13.333333333333334</v>
      </c>
      <c r="M22" s="5">
        <v>25.333333333333332</v>
      </c>
      <c r="N22" s="5" t="s">
        <v>19</v>
      </c>
      <c r="O22" s="5">
        <f t="shared" si="11"/>
        <v>14.999999999999998</v>
      </c>
      <c r="P22" s="5"/>
      <c r="Q22" s="5">
        <v>0</v>
      </c>
      <c r="R22" s="5" t="s">
        <v>20</v>
      </c>
      <c r="S22" s="5">
        <v>17</v>
      </c>
      <c r="T22" s="5" t="s">
        <v>20</v>
      </c>
      <c r="U22" s="5">
        <f t="shared" si="16"/>
        <v>17</v>
      </c>
      <c r="V22" s="5">
        <v>12</v>
      </c>
      <c r="W22" s="5" t="s">
        <v>19</v>
      </c>
      <c r="X22" s="5">
        <f t="shared" si="17"/>
        <v>12</v>
      </c>
      <c r="Y22" s="5"/>
      <c r="Z22" s="5">
        <v>0</v>
      </c>
      <c r="AA22" s="5" t="s">
        <v>20</v>
      </c>
      <c r="AB22" s="5">
        <v>16.666666666666668</v>
      </c>
      <c r="AC22" s="5" t="s">
        <v>17</v>
      </c>
      <c r="AD22" s="5">
        <f t="shared" si="12"/>
        <v>16.666666666666668</v>
      </c>
      <c r="AE22" s="5">
        <v>15.333333333333334</v>
      </c>
      <c r="AF22" s="5" t="s">
        <v>17</v>
      </c>
      <c r="AG22" s="5">
        <f t="shared" si="13"/>
        <v>15.333333333333334</v>
      </c>
      <c r="AH22" s="17"/>
      <c r="AI22" s="7" t="s">
        <v>21</v>
      </c>
      <c r="AJ22" s="7" t="s">
        <v>21</v>
      </c>
      <c r="AK22" s="7"/>
      <c r="AL22" s="7" t="s">
        <v>21</v>
      </c>
      <c r="AM22" s="7" t="s">
        <v>21</v>
      </c>
    </row>
    <row r="23" spans="1:45" x14ac:dyDescent="0.25">
      <c r="A23" s="15" t="s">
        <v>41</v>
      </c>
      <c r="B23" s="5">
        <v>12.666666666666666</v>
      </c>
      <c r="C23" s="5" t="s">
        <v>17</v>
      </c>
      <c r="D23" s="5">
        <v>22</v>
      </c>
      <c r="E23" s="5" t="s">
        <v>17</v>
      </c>
      <c r="F23" s="5">
        <f t="shared" si="8"/>
        <v>9.3333333333333339</v>
      </c>
      <c r="G23" s="5">
        <v>26</v>
      </c>
      <c r="H23" s="5" t="s">
        <v>17</v>
      </c>
      <c r="I23" s="5">
        <f t="shared" si="9"/>
        <v>13.333333333333334</v>
      </c>
      <c r="J23" s="5">
        <v>24</v>
      </c>
      <c r="K23" s="5" t="s">
        <v>20</v>
      </c>
      <c r="L23" s="5">
        <f t="shared" si="10"/>
        <v>11.333333333333334</v>
      </c>
      <c r="M23" s="5">
        <v>26.666666666666668</v>
      </c>
      <c r="N23" s="5" t="s">
        <v>19</v>
      </c>
      <c r="O23" s="5">
        <f t="shared" si="11"/>
        <v>14.000000000000002</v>
      </c>
      <c r="P23" s="5"/>
      <c r="Q23" s="5">
        <v>0</v>
      </c>
      <c r="R23" s="5" t="s">
        <v>20</v>
      </c>
      <c r="S23" s="5">
        <v>19.666666666666668</v>
      </c>
      <c r="T23" s="5" t="s">
        <v>17</v>
      </c>
      <c r="U23" s="5">
        <f t="shared" si="16"/>
        <v>19.666666666666668</v>
      </c>
      <c r="V23" s="5">
        <v>17.333333333333332</v>
      </c>
      <c r="W23" s="5" t="s">
        <v>17</v>
      </c>
      <c r="X23" s="5">
        <f t="shared" si="17"/>
        <v>17.333333333333332</v>
      </c>
      <c r="Y23" s="5"/>
      <c r="Z23" s="5">
        <v>14.333333333333334</v>
      </c>
      <c r="AA23" s="5" t="s">
        <v>19</v>
      </c>
      <c r="AB23" s="5">
        <v>22.666666666666668</v>
      </c>
      <c r="AC23" s="5" t="s">
        <v>17</v>
      </c>
      <c r="AD23" s="5">
        <f t="shared" si="12"/>
        <v>8.3333333333333339</v>
      </c>
      <c r="AE23" s="5">
        <v>17.333333333333332</v>
      </c>
      <c r="AF23" s="5" t="s">
        <v>17</v>
      </c>
      <c r="AG23" s="5">
        <f t="shared" si="13"/>
        <v>2.9999999999999982</v>
      </c>
      <c r="AH23" s="17"/>
      <c r="AI23" s="7" t="s">
        <v>21</v>
      </c>
      <c r="AJ23" s="7" t="s">
        <v>21</v>
      </c>
      <c r="AK23" s="7"/>
      <c r="AL23" s="7" t="s">
        <v>21</v>
      </c>
      <c r="AM23" s="7" t="s">
        <v>21</v>
      </c>
      <c r="AN23" s="1"/>
    </row>
    <row r="24" spans="1:45" x14ac:dyDescent="0.25">
      <c r="A24" s="15" t="s">
        <v>42</v>
      </c>
      <c r="B24" s="9">
        <v>15.333333333333334</v>
      </c>
      <c r="C24" s="9" t="s">
        <v>17</v>
      </c>
      <c r="D24" s="9">
        <v>28</v>
      </c>
      <c r="E24" s="9" t="s">
        <v>17</v>
      </c>
      <c r="F24" s="9">
        <f t="shared" si="8"/>
        <v>12.666666666666666</v>
      </c>
      <c r="G24" s="9">
        <v>30.333333333333332</v>
      </c>
      <c r="H24" s="9" t="s">
        <v>17</v>
      </c>
      <c r="I24" s="9">
        <f t="shared" si="9"/>
        <v>14.999999999999998</v>
      </c>
      <c r="J24" s="9">
        <v>29.666666666666668</v>
      </c>
      <c r="K24" s="9" t="s">
        <v>17</v>
      </c>
      <c r="L24" s="9">
        <f t="shared" si="10"/>
        <v>14.333333333333334</v>
      </c>
      <c r="M24" s="9">
        <v>30.333333333333332</v>
      </c>
      <c r="N24" s="9" t="s">
        <v>17</v>
      </c>
      <c r="O24" s="9">
        <f t="shared" si="11"/>
        <v>14.999999999999998</v>
      </c>
      <c r="P24" s="9"/>
      <c r="Q24" s="9">
        <v>24.333333333333332</v>
      </c>
      <c r="R24" s="9" t="s">
        <v>17</v>
      </c>
      <c r="S24" s="9">
        <v>23.666666666666668</v>
      </c>
      <c r="T24" s="9" t="s">
        <v>17</v>
      </c>
      <c r="U24" s="9">
        <f t="shared" si="16"/>
        <v>-0.6666666666666643</v>
      </c>
      <c r="V24" s="9">
        <v>23.666666666666668</v>
      </c>
      <c r="W24" s="9" t="s">
        <v>17</v>
      </c>
      <c r="X24" s="9">
        <f t="shared" si="17"/>
        <v>-0.6666666666666643</v>
      </c>
      <c r="Y24" s="9"/>
      <c r="Z24" s="9">
        <v>25.333333333333332</v>
      </c>
      <c r="AA24" s="9" t="s">
        <v>17</v>
      </c>
      <c r="AB24" s="9">
        <v>25.333333333333332</v>
      </c>
      <c r="AC24" s="9" t="s">
        <v>17</v>
      </c>
      <c r="AD24" s="9">
        <f t="shared" si="12"/>
        <v>0</v>
      </c>
      <c r="AE24" s="9">
        <v>25</v>
      </c>
      <c r="AF24" s="9" t="s">
        <v>20</v>
      </c>
      <c r="AG24" s="9">
        <f t="shared" si="13"/>
        <v>-0.33333333333333215</v>
      </c>
      <c r="AH24" s="17"/>
      <c r="AI24" s="8" t="s">
        <v>21</v>
      </c>
      <c r="AJ24" s="8" t="s">
        <v>21</v>
      </c>
      <c r="AK24" s="8"/>
      <c r="AL24" s="8" t="s">
        <v>21</v>
      </c>
      <c r="AM24" s="8" t="s">
        <v>21</v>
      </c>
      <c r="AN24" s="2"/>
      <c r="AO24" s="1"/>
      <c r="AP24" s="1"/>
      <c r="AQ24" s="1"/>
      <c r="AR24" s="1"/>
      <c r="AS24" s="1"/>
    </row>
    <row r="25" spans="1:45" x14ac:dyDescent="0.25">
      <c r="A25" s="16" t="s">
        <v>43</v>
      </c>
      <c r="B25" s="13">
        <v>19.333333333333332</v>
      </c>
      <c r="C25" s="13" t="s">
        <v>17</v>
      </c>
      <c r="D25" s="13">
        <v>25</v>
      </c>
      <c r="E25" s="13" t="s">
        <v>17</v>
      </c>
      <c r="F25" s="13">
        <f t="shared" si="8"/>
        <v>5.6666666666666679</v>
      </c>
      <c r="G25" s="13">
        <v>28</v>
      </c>
      <c r="H25" s="13" t="s">
        <v>17</v>
      </c>
      <c r="I25" s="13">
        <f t="shared" si="9"/>
        <v>8.6666666666666679</v>
      </c>
      <c r="J25" s="13">
        <v>26</v>
      </c>
      <c r="K25" s="13" t="s">
        <v>19</v>
      </c>
      <c r="L25" s="13">
        <f t="shared" si="10"/>
        <v>6.6666666666666679</v>
      </c>
      <c r="M25" s="13">
        <v>29</v>
      </c>
      <c r="N25" s="13" t="s">
        <v>17</v>
      </c>
      <c r="O25" s="13">
        <f t="shared" si="11"/>
        <v>9.6666666666666679</v>
      </c>
      <c r="P25" s="13"/>
      <c r="Q25" s="13">
        <v>23.333333333333332</v>
      </c>
      <c r="R25" s="13" t="s">
        <v>17</v>
      </c>
      <c r="S25" s="13">
        <v>21.333333333333332</v>
      </c>
      <c r="T25" s="13" t="s">
        <v>17</v>
      </c>
      <c r="U25" s="13">
        <f t="shared" si="16"/>
        <v>-2</v>
      </c>
      <c r="V25" s="13">
        <v>22.666666666666668</v>
      </c>
      <c r="W25" s="13" t="s">
        <v>17</v>
      </c>
      <c r="X25" s="13">
        <f t="shared" si="17"/>
        <v>-0.6666666666666643</v>
      </c>
      <c r="Y25" s="13"/>
      <c r="Z25" s="13">
        <v>26</v>
      </c>
      <c r="AA25" s="13" t="s">
        <v>17</v>
      </c>
      <c r="AB25" s="13">
        <v>25</v>
      </c>
      <c r="AC25" s="13" t="s">
        <v>22</v>
      </c>
      <c r="AD25" s="13">
        <f t="shared" si="12"/>
        <v>-1</v>
      </c>
      <c r="AE25" s="13">
        <v>25.333333333333332</v>
      </c>
      <c r="AF25" s="13" t="s">
        <v>17</v>
      </c>
      <c r="AG25" s="13">
        <f t="shared" si="13"/>
        <v>-0.66666666666666785</v>
      </c>
      <c r="AH25" s="18"/>
      <c r="AI25" s="11" t="s">
        <v>21</v>
      </c>
      <c r="AJ25" s="11" t="s">
        <v>21</v>
      </c>
      <c r="AK25" s="11"/>
      <c r="AL25" s="11" t="s">
        <v>21</v>
      </c>
      <c r="AM25" s="11" t="s">
        <v>21</v>
      </c>
      <c r="AN25" s="2"/>
      <c r="AO25" s="1"/>
      <c r="AP25" s="1"/>
      <c r="AQ25" s="1"/>
      <c r="AR25" s="1"/>
      <c r="AS25" s="1"/>
    </row>
    <row r="26" spans="1:45" x14ac:dyDescent="0.25">
      <c r="A26" s="19" t="s">
        <v>47</v>
      </c>
      <c r="AN26" s="2"/>
      <c r="AO26" s="1"/>
      <c r="AP26" s="1"/>
      <c r="AQ26" s="1"/>
      <c r="AR26" s="1"/>
      <c r="AS26" s="1"/>
    </row>
    <row r="27" spans="1:45" x14ac:dyDescent="0.25">
      <c r="AN27" s="2"/>
      <c r="AO27" s="1"/>
      <c r="AP27" s="1"/>
      <c r="AQ27" s="1"/>
      <c r="AR27" s="1"/>
      <c r="AS27" s="1"/>
    </row>
    <row r="28" spans="1:45" x14ac:dyDescent="0.25">
      <c r="AN28" s="2"/>
      <c r="AO28" s="1"/>
      <c r="AP28" s="1"/>
      <c r="AQ28" s="1"/>
      <c r="AR28" s="1"/>
      <c r="AS28" s="1"/>
    </row>
    <row r="29" spans="1:45" x14ac:dyDescent="0.25">
      <c r="AN29" s="2"/>
      <c r="AO29" s="1"/>
      <c r="AP29" s="1"/>
      <c r="AQ29" s="1"/>
      <c r="AR29" s="1"/>
      <c r="AS29" s="1"/>
    </row>
    <row r="30" spans="1:45" x14ac:dyDescent="0.25">
      <c r="AN30" s="1"/>
      <c r="AO30" s="1"/>
      <c r="AP30" s="1"/>
      <c r="AQ30" s="1"/>
      <c r="AR30" s="1"/>
      <c r="AS30" s="1"/>
    </row>
    <row r="31" spans="1:4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  <row r="33" spans="1:4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</row>
    <row r="34" spans="1:4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</row>
    <row r="35" spans="1:4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1:4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1:4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</row>
  </sheetData>
  <mergeCells count="8">
    <mergeCell ref="A2:A4"/>
    <mergeCell ref="Q3:X3"/>
    <mergeCell ref="Z3:AG3"/>
    <mergeCell ref="AI3:AJ3"/>
    <mergeCell ref="B2:AG2"/>
    <mergeCell ref="AI2:AM2"/>
    <mergeCell ref="B3:O3"/>
    <mergeCell ref="AL3:AM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V</dc:creator>
  <cp:lastModifiedBy>FelipeV</cp:lastModifiedBy>
  <dcterms:created xsi:type="dcterms:W3CDTF">2022-01-26T13:28:46Z</dcterms:created>
  <dcterms:modified xsi:type="dcterms:W3CDTF">2022-03-17T19:43:27Z</dcterms:modified>
</cp:coreProperties>
</file>